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filterPrivacy="1"/>
  <xr:revisionPtr revIDLastSave="0" documentId="13_ncr:1_{AB96D7D7-1E79-3B4D-B006-12952676430B}" xr6:coauthVersionLast="47" xr6:coauthVersionMax="47" xr10:uidLastSave="{00000000-0000-0000-0000-000000000000}"/>
  <bookViews>
    <workbookView xWindow="0" yWindow="460" windowWidth="25600" windowHeight="1418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3" i="1" l="1"/>
  <c r="J22" i="1"/>
  <c r="J23" i="1" s="1"/>
  <c r="J24" i="1" s="1"/>
  <c r="G22" i="1"/>
  <c r="H22" i="1" s="1"/>
  <c r="D22" i="1"/>
  <c r="E22" i="1" s="1"/>
  <c r="I21" i="1"/>
  <c r="I23" i="1" s="1"/>
  <c r="I24" i="1" s="1"/>
  <c r="G21" i="1"/>
  <c r="H21" i="1" s="1"/>
  <c r="D21" i="1"/>
  <c r="E21" i="1" s="1"/>
  <c r="K20" i="1"/>
  <c r="G20" i="1"/>
  <c r="H20" i="1" s="1"/>
  <c r="D20" i="1"/>
  <c r="E20" i="1" s="1"/>
  <c r="K19" i="1"/>
  <c r="F19" i="1"/>
  <c r="F23" i="1" s="1"/>
  <c r="F24" i="1" s="1"/>
  <c r="D19" i="1"/>
  <c r="E19" i="1" s="1"/>
  <c r="K18" i="1"/>
  <c r="H18" i="1"/>
  <c r="D18" i="1"/>
  <c r="K17" i="1"/>
  <c r="H17" i="1"/>
  <c r="C17" i="1"/>
  <c r="C23" i="1" s="1"/>
  <c r="C24" i="1" s="1"/>
  <c r="B10" i="1"/>
  <c r="J9" i="1"/>
  <c r="J10" i="1" s="1"/>
  <c r="J11" i="1" s="1"/>
  <c r="G9" i="1"/>
  <c r="H9" i="1" s="1"/>
  <c r="D9" i="1"/>
  <c r="E9" i="1" s="1"/>
  <c r="I8" i="1"/>
  <c r="I10" i="1" s="1"/>
  <c r="G8" i="1"/>
  <c r="H8" i="1" s="1"/>
  <c r="D8" i="1"/>
  <c r="E8" i="1" s="1"/>
  <c r="K7" i="1"/>
  <c r="G7" i="1"/>
  <c r="H7" i="1" s="1"/>
  <c r="D7" i="1"/>
  <c r="K6" i="1"/>
  <c r="G6" i="1"/>
  <c r="H6" i="1" s="1"/>
  <c r="C6" i="1"/>
  <c r="E6" i="1" s="1"/>
  <c r="K5" i="1"/>
  <c r="F5" i="1"/>
  <c r="F10" i="1" s="1"/>
  <c r="F11" i="1" s="1"/>
  <c r="C5" i="1"/>
  <c r="E5" i="1" s="1"/>
  <c r="K4" i="1"/>
  <c r="H4" i="1"/>
  <c r="C4" i="1"/>
  <c r="E4" i="1" s="1"/>
  <c r="K10" i="1" l="1"/>
  <c r="K11" i="1" s="1"/>
  <c r="K12" i="1" s="1"/>
  <c r="I11" i="1"/>
  <c r="K9" i="1"/>
  <c r="D10" i="1"/>
  <c r="D11" i="1" s="1"/>
  <c r="K8" i="1"/>
  <c r="K22" i="1"/>
  <c r="H19" i="1"/>
  <c r="K21" i="1"/>
  <c r="D23" i="1"/>
  <c r="D24" i="1" s="1"/>
  <c r="E18" i="1"/>
  <c r="E17" i="1"/>
  <c r="K23" i="1"/>
  <c r="K24" i="1" s="1"/>
  <c r="K25" i="1" s="1"/>
  <c r="G23" i="1"/>
  <c r="H5" i="1"/>
  <c r="E7" i="1"/>
  <c r="C10" i="1"/>
  <c r="G10" i="1"/>
  <c r="H10" i="1" l="1"/>
  <c r="H11" i="1" s="1"/>
  <c r="H12" i="1" s="1"/>
  <c r="G11" i="1"/>
  <c r="E10" i="1"/>
  <c r="E11" i="1" s="1"/>
  <c r="E12" i="1" s="1"/>
  <c r="C11" i="1"/>
  <c r="H23" i="1"/>
  <c r="H24" i="1" s="1"/>
  <c r="H25" i="1" s="1"/>
  <c r="G24" i="1"/>
  <c r="E23" i="1"/>
  <c r="E24" i="1" s="1"/>
  <c r="E25" i="1" s="1"/>
</calcChain>
</file>

<file path=xl/sharedStrings.xml><?xml version="1.0" encoding="utf-8"?>
<sst xmlns="http://schemas.openxmlformats.org/spreadsheetml/2006/main" count="32" uniqueCount="20">
  <si>
    <t>Treatment Stage</t>
  </si>
  <si>
    <t>Expected % control</t>
  </si>
  <si>
    <t>A5</t>
  </si>
  <si>
    <t>A10</t>
  </si>
  <si>
    <t>CCB in base doses</t>
  </si>
  <si>
    <t>T40</t>
  </si>
  <si>
    <t>T80</t>
  </si>
  <si>
    <t>ARB in base doses</t>
  </si>
  <si>
    <t>CTD 6.25</t>
  </si>
  <si>
    <t>CTD 12.5</t>
  </si>
  <si>
    <t>Diuretics in base doses</t>
  </si>
  <si>
    <t>Total</t>
  </si>
  <si>
    <t>Approx. requirement per patient per month</t>
  </si>
  <si>
    <t>Approx. requirement per patient per day</t>
  </si>
  <si>
    <t>CTD 25</t>
  </si>
  <si>
    <t>Approx. requirement per patient per Day</t>
  </si>
  <si>
    <t>Monthly requirement matrix of 100 patients - Maharashtra(ATTACC)</t>
  </si>
  <si>
    <t xml:space="preserve">Note:
1. 'A5' Stands for Amlodipine 5 mg tablet  (Is the base dose of CCB), 'A10' stands for Amlodipine 10 mg tablet
2. 'T40' stands for Telmisartan 40 mg tablet (Is the base dose of ARB), 'T80' stands for Telmisartan 80 mg tablet
3. 'CTD 6.25' stands for Chlorthalidone 6.25 mg tablet (Is the base dose of diuretic for Kerala, 'CTD 12.5' stands for Chlorthalidone 12.5 mg tablet (Is the base dose of diuretic for all other states) and 'CTD 25' stands for Chlorthalidone 25 mg tablet </t>
  </si>
  <si>
    <t>Monthly requirement matrix of 100 patients - Punjab, Madhya Pradesh and Telangana (AATTCC)</t>
  </si>
  <si>
    <t>S5 - Monthly drug requirement matrix for Sample protocol 1 and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4"/>
      <color theme="1"/>
      <name val="Calibri"/>
      <family val="2"/>
      <scheme val="minor"/>
    </font>
    <font>
      <b/>
      <sz val="12"/>
      <color theme="1"/>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1" tint="4.9989318521683403E-2"/>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1" fillId="0" borderId="1" xfId="0" applyFont="1" applyBorder="1" applyAlignment="1">
      <alignment horizontal="center" vertical="center" wrapText="1"/>
    </xf>
    <xf numFmtId="0" fontId="0" fillId="0" borderId="1" xfId="0" applyBorder="1" applyAlignment="1">
      <alignment horizontal="center" vertical="center"/>
    </xf>
    <xf numFmtId="0" fontId="0" fillId="0" borderId="1" xfId="0" applyFill="1" applyBorder="1" applyAlignment="1">
      <alignment horizontal="center" vertical="center"/>
    </xf>
    <xf numFmtId="0" fontId="0" fillId="0" borderId="1" xfId="0" applyBorder="1"/>
    <xf numFmtId="0" fontId="0" fillId="0" borderId="1" xfId="0" applyBorder="1" applyAlignment="1">
      <alignment horizontal="center"/>
    </xf>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1" fillId="5" borderId="1" xfId="0" applyFont="1" applyFill="1" applyBorder="1" applyAlignment="1">
      <alignment horizontal="center" vertical="center"/>
    </xf>
    <xf numFmtId="0" fontId="2" fillId="0" borderId="0" xfId="0" applyFont="1" applyAlignment="1">
      <alignment horizontal="center" vertical="center"/>
    </xf>
    <xf numFmtId="0" fontId="3" fillId="2" borderId="1" xfId="0" applyFont="1" applyFill="1" applyBorder="1" applyAlignment="1">
      <alignment horizontal="center" vertical="center"/>
    </xf>
    <xf numFmtId="0" fontId="0" fillId="0" borderId="1" xfId="0" applyBorder="1" applyAlignment="1">
      <alignment horizontal="center" vertical="center" wrapText="1"/>
    </xf>
    <xf numFmtId="0" fontId="0" fillId="5" borderId="1" xfId="0" applyFill="1" applyBorder="1" applyAlignment="1">
      <alignment horizontal="center" vertical="center" wrapText="1"/>
    </xf>
    <xf numFmtId="0" fontId="0" fillId="0" borderId="0" xfId="0" applyAlignment="1">
      <alignment horizontal="left" vertical="top" wrapText="1"/>
    </xf>
    <xf numFmtId="0" fontId="0" fillId="0" borderId="0" xfId="0"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9"/>
  <sheetViews>
    <sheetView tabSelected="1" workbookViewId="0">
      <selection sqref="A1:K1"/>
    </sheetView>
  </sheetViews>
  <sheetFormatPr baseColWidth="10" defaultColWidth="8.83203125" defaultRowHeight="15" x14ac:dyDescent="0.2"/>
  <cols>
    <col min="1" max="1" width="11.5" customWidth="1"/>
    <col min="2" max="2" width="12.5" customWidth="1"/>
    <col min="5" max="5" width="11.1640625" customWidth="1"/>
    <col min="8" max="8" width="11.5" customWidth="1"/>
    <col min="11" max="11" width="11.33203125" customWidth="1"/>
  </cols>
  <sheetData>
    <row r="1" spans="1:11" ht="19" x14ac:dyDescent="0.2">
      <c r="A1" s="9" t="s">
        <v>19</v>
      </c>
      <c r="B1" s="9"/>
      <c r="C1" s="9"/>
      <c r="D1" s="9"/>
      <c r="E1" s="9"/>
      <c r="F1" s="9"/>
      <c r="G1" s="9"/>
      <c r="H1" s="9"/>
      <c r="I1" s="9"/>
      <c r="J1" s="9"/>
      <c r="K1" s="9"/>
    </row>
    <row r="2" spans="1:11" ht="16" x14ac:dyDescent="0.2">
      <c r="A2" s="10" t="s">
        <v>16</v>
      </c>
      <c r="B2" s="10"/>
      <c r="C2" s="10"/>
      <c r="D2" s="10"/>
      <c r="E2" s="10"/>
      <c r="F2" s="10"/>
      <c r="G2" s="10"/>
      <c r="H2" s="10"/>
      <c r="I2" s="10"/>
      <c r="J2" s="10"/>
      <c r="K2" s="10"/>
    </row>
    <row r="3" spans="1:11" ht="32" x14ac:dyDescent="0.2">
      <c r="A3" s="1" t="s">
        <v>0</v>
      </c>
      <c r="B3" s="1" t="s">
        <v>1</v>
      </c>
      <c r="C3" s="1" t="s">
        <v>2</v>
      </c>
      <c r="D3" s="1" t="s">
        <v>3</v>
      </c>
      <c r="E3" s="1" t="s">
        <v>4</v>
      </c>
      <c r="F3" s="1" t="s">
        <v>5</v>
      </c>
      <c r="G3" s="1" t="s">
        <v>6</v>
      </c>
      <c r="H3" s="1" t="s">
        <v>7</v>
      </c>
      <c r="I3" s="1" t="s">
        <v>8</v>
      </c>
      <c r="J3" s="1" t="s">
        <v>9</v>
      </c>
      <c r="K3" s="1" t="s">
        <v>10</v>
      </c>
    </row>
    <row r="4" spans="1:11" x14ac:dyDescent="0.2">
      <c r="A4" s="2">
        <v>1</v>
      </c>
      <c r="B4" s="2">
        <v>60</v>
      </c>
      <c r="C4" s="2">
        <f>30*B4</f>
        <v>1800</v>
      </c>
      <c r="D4" s="7"/>
      <c r="E4" s="3">
        <f>C4+D4*2</f>
        <v>1800</v>
      </c>
      <c r="F4" s="7"/>
      <c r="G4" s="7"/>
      <c r="H4" s="3">
        <f>F4+G4*2</f>
        <v>0</v>
      </c>
      <c r="I4" s="7"/>
      <c r="J4" s="7"/>
      <c r="K4" s="3">
        <f>I4+J4*2</f>
        <v>0</v>
      </c>
    </row>
    <row r="5" spans="1:11" x14ac:dyDescent="0.2">
      <c r="A5" s="2">
        <v>2</v>
      </c>
      <c r="B5" s="2">
        <v>15</v>
      </c>
      <c r="C5" s="2">
        <f>B5*30</f>
        <v>450</v>
      </c>
      <c r="D5" s="7"/>
      <c r="E5" s="3">
        <f t="shared" ref="E5:E10" si="0">C5+D5*2</f>
        <v>450</v>
      </c>
      <c r="F5" s="2">
        <f>B5*30</f>
        <v>450</v>
      </c>
      <c r="G5" s="7"/>
      <c r="H5" s="3">
        <f t="shared" ref="H5:H10" si="1">F5+G5*2</f>
        <v>450</v>
      </c>
      <c r="I5" s="7"/>
      <c r="J5" s="7"/>
      <c r="K5" s="3">
        <f t="shared" ref="K5:K10" si="2">I5+J5*2</f>
        <v>0</v>
      </c>
    </row>
    <row r="6" spans="1:11" x14ac:dyDescent="0.2">
      <c r="A6" s="2">
        <v>3</v>
      </c>
      <c r="B6" s="2">
        <v>13</v>
      </c>
      <c r="C6" s="2">
        <f>B6*30</f>
        <v>390</v>
      </c>
      <c r="D6" s="7"/>
      <c r="E6" s="3">
        <f t="shared" si="0"/>
        <v>390</v>
      </c>
      <c r="F6" s="7"/>
      <c r="G6" s="2">
        <f>B6*30</f>
        <v>390</v>
      </c>
      <c r="H6" s="3">
        <f t="shared" si="1"/>
        <v>780</v>
      </c>
      <c r="I6" s="7"/>
      <c r="J6" s="7"/>
      <c r="K6" s="3">
        <f t="shared" si="2"/>
        <v>0</v>
      </c>
    </row>
    <row r="7" spans="1:11" x14ac:dyDescent="0.2">
      <c r="A7" s="2">
        <v>4</v>
      </c>
      <c r="B7" s="2">
        <v>7</v>
      </c>
      <c r="C7" s="7"/>
      <c r="D7" s="2">
        <f>B7*30</f>
        <v>210</v>
      </c>
      <c r="E7" s="3">
        <f t="shared" si="0"/>
        <v>420</v>
      </c>
      <c r="F7" s="7"/>
      <c r="G7" s="2">
        <f>B7*30</f>
        <v>210</v>
      </c>
      <c r="H7" s="3">
        <f t="shared" si="1"/>
        <v>420</v>
      </c>
      <c r="I7" s="7"/>
      <c r="J7" s="7"/>
      <c r="K7" s="3">
        <f t="shared" si="2"/>
        <v>0</v>
      </c>
    </row>
    <row r="8" spans="1:11" x14ac:dyDescent="0.2">
      <c r="A8" s="2">
        <v>5</v>
      </c>
      <c r="B8" s="2">
        <v>4</v>
      </c>
      <c r="C8" s="7"/>
      <c r="D8" s="2">
        <f>B8*30</f>
        <v>120</v>
      </c>
      <c r="E8" s="3">
        <f t="shared" si="0"/>
        <v>240</v>
      </c>
      <c r="F8" s="7"/>
      <c r="G8" s="2">
        <f>B8*30</f>
        <v>120</v>
      </c>
      <c r="H8" s="3">
        <f t="shared" si="1"/>
        <v>240</v>
      </c>
      <c r="I8" s="2">
        <f>B8*30</f>
        <v>120</v>
      </c>
      <c r="J8" s="7"/>
      <c r="K8" s="3">
        <f t="shared" si="2"/>
        <v>120</v>
      </c>
    </row>
    <row r="9" spans="1:11" x14ac:dyDescent="0.2">
      <c r="A9" s="2">
        <v>6</v>
      </c>
      <c r="B9" s="2">
        <v>1</v>
      </c>
      <c r="C9" s="7"/>
      <c r="D9" s="2">
        <f>B9*30</f>
        <v>30</v>
      </c>
      <c r="E9" s="3">
        <f t="shared" si="0"/>
        <v>60</v>
      </c>
      <c r="F9" s="7"/>
      <c r="G9" s="2">
        <f>B9*30</f>
        <v>30</v>
      </c>
      <c r="H9" s="3">
        <f t="shared" si="1"/>
        <v>60</v>
      </c>
      <c r="I9" s="7"/>
      <c r="J9" s="2">
        <f>B9*30</f>
        <v>30</v>
      </c>
      <c r="K9" s="3">
        <f t="shared" si="2"/>
        <v>60</v>
      </c>
    </row>
    <row r="10" spans="1:11" x14ac:dyDescent="0.2">
      <c r="A10" s="4" t="s">
        <v>11</v>
      </c>
      <c r="B10" s="5">
        <f t="shared" ref="B10:J10" si="3">SUM(B4:B9)</f>
        <v>100</v>
      </c>
      <c r="C10" s="5">
        <f t="shared" si="3"/>
        <v>2640</v>
      </c>
      <c r="D10" s="5">
        <f t="shared" si="3"/>
        <v>360</v>
      </c>
      <c r="E10" s="3">
        <f t="shared" si="0"/>
        <v>3360</v>
      </c>
      <c r="F10" s="5">
        <f t="shared" si="3"/>
        <v>450</v>
      </c>
      <c r="G10" s="5">
        <f t="shared" si="3"/>
        <v>750</v>
      </c>
      <c r="H10" s="3">
        <f t="shared" si="1"/>
        <v>1950</v>
      </c>
      <c r="I10" s="5">
        <f t="shared" si="3"/>
        <v>120</v>
      </c>
      <c r="J10" s="5">
        <f t="shared" si="3"/>
        <v>30</v>
      </c>
      <c r="K10" s="3">
        <f t="shared" si="2"/>
        <v>180</v>
      </c>
    </row>
    <row r="11" spans="1:11" ht="33.75" customHeight="1" x14ac:dyDescent="0.2">
      <c r="A11" s="11" t="s">
        <v>12</v>
      </c>
      <c r="B11" s="11"/>
      <c r="C11" s="1">
        <f>C10/100</f>
        <v>26.4</v>
      </c>
      <c r="D11" s="1">
        <f t="shared" ref="D11:K11" si="4">D10/100</f>
        <v>3.6</v>
      </c>
      <c r="E11" s="1">
        <f t="shared" si="4"/>
        <v>33.6</v>
      </c>
      <c r="F11" s="1">
        <f t="shared" si="4"/>
        <v>4.5</v>
      </c>
      <c r="G11" s="1">
        <f t="shared" si="4"/>
        <v>7.5</v>
      </c>
      <c r="H11" s="1">
        <f t="shared" si="4"/>
        <v>19.5</v>
      </c>
      <c r="I11" s="1">
        <f t="shared" si="4"/>
        <v>1.2</v>
      </c>
      <c r="J11" s="1">
        <f t="shared" si="4"/>
        <v>0.3</v>
      </c>
      <c r="K11" s="1">
        <f t="shared" si="4"/>
        <v>1.8</v>
      </c>
    </row>
    <row r="12" spans="1:11" ht="33.75" customHeight="1" x14ac:dyDescent="0.2">
      <c r="A12" s="12" t="s">
        <v>13</v>
      </c>
      <c r="B12" s="12"/>
      <c r="C12" s="6"/>
      <c r="D12" s="6"/>
      <c r="E12" s="8">
        <f t="shared" ref="E12:K12" si="5">E11/30</f>
        <v>1.1200000000000001</v>
      </c>
      <c r="F12" s="6"/>
      <c r="G12" s="6"/>
      <c r="H12" s="8">
        <f t="shared" si="5"/>
        <v>0.65</v>
      </c>
      <c r="I12" s="6"/>
      <c r="J12" s="6"/>
      <c r="K12" s="8">
        <f t="shared" si="5"/>
        <v>6.0000000000000005E-2</v>
      </c>
    </row>
    <row r="15" spans="1:11" ht="16" x14ac:dyDescent="0.2">
      <c r="A15" s="10" t="s">
        <v>18</v>
      </c>
      <c r="B15" s="10"/>
      <c r="C15" s="10"/>
      <c r="D15" s="10"/>
      <c r="E15" s="10"/>
      <c r="F15" s="10"/>
      <c r="G15" s="10"/>
      <c r="H15" s="10"/>
      <c r="I15" s="10"/>
      <c r="J15" s="10"/>
      <c r="K15" s="10"/>
    </row>
    <row r="16" spans="1:11" ht="32" x14ac:dyDescent="0.2">
      <c r="A16" s="1" t="s">
        <v>0</v>
      </c>
      <c r="B16" s="1" t="s">
        <v>1</v>
      </c>
      <c r="C16" s="1" t="s">
        <v>2</v>
      </c>
      <c r="D16" s="1" t="s">
        <v>3</v>
      </c>
      <c r="E16" s="1" t="s">
        <v>4</v>
      </c>
      <c r="F16" s="1" t="s">
        <v>5</v>
      </c>
      <c r="G16" s="1" t="s">
        <v>6</v>
      </c>
      <c r="H16" s="1" t="s">
        <v>7</v>
      </c>
      <c r="I16" s="1" t="s">
        <v>9</v>
      </c>
      <c r="J16" s="1" t="s">
        <v>14</v>
      </c>
      <c r="K16" s="1" t="s">
        <v>10</v>
      </c>
    </row>
    <row r="17" spans="1:13" x14ac:dyDescent="0.2">
      <c r="A17" s="2">
        <v>1</v>
      </c>
      <c r="B17" s="2">
        <v>60</v>
      </c>
      <c r="C17" s="3">
        <f>30*B17</f>
        <v>1800</v>
      </c>
      <c r="D17" s="7"/>
      <c r="E17" s="3">
        <f>C17+D17*2</f>
        <v>1800</v>
      </c>
      <c r="F17" s="7"/>
      <c r="G17" s="7"/>
      <c r="H17" s="3">
        <f>F17+G17*2</f>
        <v>0</v>
      </c>
      <c r="I17" s="7"/>
      <c r="J17" s="7"/>
      <c r="K17" s="3">
        <f>I17+J17*2</f>
        <v>0</v>
      </c>
    </row>
    <row r="18" spans="1:13" x14ac:dyDescent="0.2">
      <c r="A18" s="2">
        <v>2</v>
      </c>
      <c r="B18" s="2">
        <v>15</v>
      </c>
      <c r="C18" s="7"/>
      <c r="D18" s="3">
        <f>B18*30</f>
        <v>450</v>
      </c>
      <c r="E18" s="3">
        <f t="shared" ref="E18:E23" si="6">C18+D18*2</f>
        <v>900</v>
      </c>
      <c r="F18" s="7"/>
      <c r="G18" s="7"/>
      <c r="H18" s="3">
        <f t="shared" ref="H18:H23" si="7">F18+G18*2</f>
        <v>0</v>
      </c>
      <c r="I18" s="7"/>
      <c r="J18" s="7"/>
      <c r="K18" s="3">
        <f t="shared" ref="K18:K23" si="8">I18+J18*2</f>
        <v>0</v>
      </c>
    </row>
    <row r="19" spans="1:13" x14ac:dyDescent="0.2">
      <c r="A19" s="2">
        <v>3</v>
      </c>
      <c r="B19" s="2">
        <v>13</v>
      </c>
      <c r="C19" s="7"/>
      <c r="D19" s="3">
        <f t="shared" ref="D19:D22" si="9">B19*30</f>
        <v>390</v>
      </c>
      <c r="E19" s="3">
        <f t="shared" si="6"/>
        <v>780</v>
      </c>
      <c r="F19" s="3">
        <f>B19*30</f>
        <v>390</v>
      </c>
      <c r="G19" s="7"/>
      <c r="H19" s="3">
        <f t="shared" si="7"/>
        <v>390</v>
      </c>
      <c r="I19" s="7"/>
      <c r="J19" s="7"/>
      <c r="K19" s="3">
        <f t="shared" si="8"/>
        <v>0</v>
      </c>
    </row>
    <row r="20" spans="1:13" x14ac:dyDescent="0.2">
      <c r="A20" s="2">
        <v>4</v>
      </c>
      <c r="B20" s="2">
        <v>7</v>
      </c>
      <c r="C20" s="7"/>
      <c r="D20" s="3">
        <f t="shared" si="9"/>
        <v>210</v>
      </c>
      <c r="E20" s="3">
        <f t="shared" si="6"/>
        <v>420</v>
      </c>
      <c r="F20" s="7"/>
      <c r="G20" s="2">
        <f>B20*30</f>
        <v>210</v>
      </c>
      <c r="H20" s="3">
        <f t="shared" si="7"/>
        <v>420</v>
      </c>
      <c r="I20" s="7"/>
      <c r="J20" s="7"/>
      <c r="K20" s="3">
        <f t="shared" si="8"/>
        <v>0</v>
      </c>
    </row>
    <row r="21" spans="1:13" x14ac:dyDescent="0.2">
      <c r="A21" s="2">
        <v>5</v>
      </c>
      <c r="B21" s="2">
        <v>4</v>
      </c>
      <c r="C21" s="7"/>
      <c r="D21" s="3">
        <f t="shared" si="9"/>
        <v>120</v>
      </c>
      <c r="E21" s="3">
        <f t="shared" si="6"/>
        <v>240</v>
      </c>
      <c r="F21" s="7"/>
      <c r="G21" s="2">
        <f t="shared" ref="G21:G22" si="10">B21*30</f>
        <v>120</v>
      </c>
      <c r="H21" s="3">
        <f t="shared" si="7"/>
        <v>240</v>
      </c>
      <c r="I21" s="2">
        <f>B21*30</f>
        <v>120</v>
      </c>
      <c r="J21" s="7"/>
      <c r="K21" s="3">
        <f t="shared" si="8"/>
        <v>120</v>
      </c>
    </row>
    <row r="22" spans="1:13" x14ac:dyDescent="0.2">
      <c r="A22" s="2">
        <v>6</v>
      </c>
      <c r="B22" s="2">
        <v>1</v>
      </c>
      <c r="C22" s="7"/>
      <c r="D22" s="3">
        <f t="shared" si="9"/>
        <v>30</v>
      </c>
      <c r="E22" s="3">
        <f t="shared" si="6"/>
        <v>60</v>
      </c>
      <c r="F22" s="7"/>
      <c r="G22" s="2">
        <f t="shared" si="10"/>
        <v>30</v>
      </c>
      <c r="H22" s="3">
        <f t="shared" si="7"/>
        <v>60</v>
      </c>
      <c r="I22" s="7"/>
      <c r="J22" s="2">
        <f>B22*30</f>
        <v>30</v>
      </c>
      <c r="K22" s="3">
        <f t="shared" si="8"/>
        <v>60</v>
      </c>
    </row>
    <row r="23" spans="1:13" x14ac:dyDescent="0.2">
      <c r="A23" s="2" t="s">
        <v>11</v>
      </c>
      <c r="B23" s="2">
        <f t="shared" ref="B23:D23" si="11">SUM(B17:B22)</f>
        <v>100</v>
      </c>
      <c r="C23" s="2">
        <f t="shared" si="11"/>
        <v>1800</v>
      </c>
      <c r="D23" s="2">
        <f t="shared" si="11"/>
        <v>1200</v>
      </c>
      <c r="E23" s="3">
        <f t="shared" si="6"/>
        <v>4200</v>
      </c>
      <c r="F23" s="2">
        <f t="shared" ref="F23:G23" si="12">SUM(F17:F22)</f>
        <v>390</v>
      </c>
      <c r="G23" s="2">
        <f t="shared" si="12"/>
        <v>360</v>
      </c>
      <c r="H23" s="3">
        <f t="shared" si="7"/>
        <v>1110</v>
      </c>
      <c r="I23" s="2">
        <f t="shared" ref="I23:J23" si="13">SUM(I17:I22)</f>
        <v>120</v>
      </c>
      <c r="J23" s="2">
        <f t="shared" si="13"/>
        <v>30</v>
      </c>
      <c r="K23" s="3">
        <f t="shared" si="8"/>
        <v>180</v>
      </c>
    </row>
    <row r="24" spans="1:13" ht="32.25" customHeight="1" x14ac:dyDescent="0.2">
      <c r="A24" s="11" t="s">
        <v>12</v>
      </c>
      <c r="B24" s="11"/>
      <c r="C24" s="1">
        <f>C23/100</f>
        <v>18</v>
      </c>
      <c r="D24" s="1">
        <f t="shared" ref="D24:K24" si="14">D23/100</f>
        <v>12</v>
      </c>
      <c r="E24" s="1">
        <f t="shared" si="14"/>
        <v>42</v>
      </c>
      <c r="F24" s="1">
        <f t="shared" si="14"/>
        <v>3.9</v>
      </c>
      <c r="G24" s="1">
        <f t="shared" si="14"/>
        <v>3.6</v>
      </c>
      <c r="H24" s="1">
        <f t="shared" si="14"/>
        <v>11.1</v>
      </c>
      <c r="I24" s="1">
        <f t="shared" si="14"/>
        <v>1.2</v>
      </c>
      <c r="J24" s="1">
        <f t="shared" si="14"/>
        <v>0.3</v>
      </c>
      <c r="K24" s="1">
        <f t="shared" si="14"/>
        <v>1.8</v>
      </c>
    </row>
    <row r="25" spans="1:13" ht="32.25" customHeight="1" x14ac:dyDescent="0.2">
      <c r="A25" s="12" t="s">
        <v>15</v>
      </c>
      <c r="B25" s="12"/>
      <c r="C25" s="2"/>
      <c r="D25" s="2"/>
      <c r="E25" s="8">
        <f t="shared" ref="E25:K25" si="15">E24/30</f>
        <v>1.4</v>
      </c>
      <c r="F25" s="2"/>
      <c r="G25" s="2"/>
      <c r="H25" s="8">
        <f t="shared" si="15"/>
        <v>0.37</v>
      </c>
      <c r="I25" s="2"/>
      <c r="J25" s="2"/>
      <c r="K25" s="8">
        <f t="shared" si="15"/>
        <v>6.0000000000000005E-2</v>
      </c>
    </row>
    <row r="27" spans="1:13" ht="88.5" customHeight="1" x14ac:dyDescent="0.2">
      <c r="A27" s="13" t="s">
        <v>17</v>
      </c>
      <c r="B27" s="14"/>
      <c r="C27" s="14"/>
      <c r="D27" s="14"/>
      <c r="E27" s="14"/>
      <c r="F27" s="14"/>
      <c r="G27" s="14"/>
      <c r="H27" s="14"/>
      <c r="I27" s="14"/>
      <c r="J27" s="14"/>
      <c r="K27" s="14"/>
    </row>
    <row r="29" spans="1:13" x14ac:dyDescent="0.2">
      <c r="L29">
        <v>3</v>
      </c>
      <c r="M29">
        <v>2</v>
      </c>
    </row>
  </sheetData>
  <mergeCells count="8">
    <mergeCell ref="A27:K27"/>
    <mergeCell ref="A15:K15"/>
    <mergeCell ref="A24:B24"/>
    <mergeCell ref="A25:B25"/>
    <mergeCell ref="A1:K1"/>
    <mergeCell ref="A2:K2"/>
    <mergeCell ref="A11:B11"/>
    <mergeCell ref="A12:B1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4-07T11:16:01Z</dcterms:modified>
</cp:coreProperties>
</file>